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48" windowHeight="6900"/>
  </bookViews>
  <sheets>
    <sheet name="Additional table 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92">
  <si>
    <t>Additional table 1. Rates and hazard ratios of CVD mortality according to the blood glucose and severity of hypertension</t>
  </si>
  <si>
    <t>Outcome</t>
  </si>
  <si>
    <t xml:space="preserve">Number of events 
(n) </t>
  </si>
  <si>
    <t>Follow-up
 (person-years)</t>
  </si>
  <si>
    <t>Rate (per 1,000 years)</t>
  </si>
  <si>
    <t>HR (95% CI)</t>
  </si>
  <si>
    <t>Model 1</t>
  </si>
  <si>
    <t>Model 2</t>
  </si>
  <si>
    <t>Model 3</t>
  </si>
  <si>
    <t>preDM(-)/HBP(-)</t>
  </si>
  <si>
    <t>preDM(-)/HBP(normal)</t>
  </si>
  <si>
    <t>3.30(1.56,6.97)</t>
  </si>
  <si>
    <t>2.61(1.24,5.52)</t>
  </si>
  <si>
    <t>2.34(1.10,4.99)</t>
  </si>
  <si>
    <t>preDM(-)/HBP(1+)</t>
  </si>
  <si>
    <t>2.82(1.95,4.08)</t>
  </si>
  <si>
    <t>1.50(1.03,2.18)</t>
  </si>
  <si>
    <t>1.46(1.00,2.13)</t>
  </si>
  <si>
    <t>preDM(-)/HBP(2+)</t>
  </si>
  <si>
    <t>5.79(3.98,8.44)</t>
  </si>
  <si>
    <t>2.86(1.96,4.17)</t>
  </si>
  <si>
    <t>2.49(1.70,3.65)</t>
  </si>
  <si>
    <t>preDM(-)/HBP(3+)</t>
  </si>
  <si>
    <t>11.55(7.86,16.98)</t>
  </si>
  <si>
    <t>5.85(3.97,8.63)</t>
  </si>
  <si>
    <t>4.65(3.12,6.92)</t>
  </si>
  <si>
    <t>preDM(+)/HBP(-)</t>
  </si>
  <si>
    <r>
      <rPr>
        <sz val="11"/>
        <color rgb="FF000000"/>
        <rFont val="Times New Roman"/>
        <charset val="134"/>
      </rPr>
      <t>FPG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5.6mmol/L &amp; HbA1c 5.7-6.4% /HBP(-)</t>
    </r>
  </si>
  <si>
    <t>1.47(0.80,2.70)</t>
  </si>
  <si>
    <t>1.07(0.58,1.97)</t>
  </si>
  <si>
    <t>1.05(0.57,1.95)</t>
  </si>
  <si>
    <r>
      <rPr>
        <sz val="11"/>
        <color rgb="FF000000"/>
        <rFont val="Times New Roman"/>
        <charset val="134"/>
      </rPr>
      <t>FPG 5.6-6.0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-)</t>
    </r>
  </si>
  <si>
    <t>1.98(1.30,3.01)</t>
  </si>
  <si>
    <t>1.74(1.15,2.66)</t>
  </si>
  <si>
    <t>1.91(1.25,2.92)</t>
  </si>
  <si>
    <r>
      <rPr>
        <sz val="11"/>
        <color rgb="FF000000"/>
        <rFont val="Times New Roman"/>
        <charset val="134"/>
      </rPr>
      <t>FPG 6.1-6.9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-)</t>
    </r>
  </si>
  <si>
    <t>1.18(0.65,2.13)</t>
  </si>
  <si>
    <t>0.89(0.49,1.61)</t>
  </si>
  <si>
    <t>1.18(0.65,2.14)</t>
  </si>
  <si>
    <t>preDM(+)/HBP(normal)</t>
  </si>
  <si>
    <r>
      <rPr>
        <sz val="11"/>
        <color rgb="FF000000"/>
        <rFont val="Times New Roman"/>
        <charset val="134"/>
      </rPr>
      <t>FPG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5.6mmol/L &amp; HbA1c 5.7-6.4% /HBP(normal)</t>
    </r>
  </si>
  <si>
    <t>1.50(0.21,10.85)</t>
  </si>
  <si>
    <t>0.73(0.10,5.32)</t>
  </si>
  <si>
    <t>1.00(0.14,7.24)</t>
  </si>
  <si>
    <r>
      <rPr>
        <sz val="11"/>
        <color rgb="FF000000"/>
        <rFont val="Times New Roman"/>
        <charset val="134"/>
      </rPr>
      <t>FPG 5.6-6.0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normal)</t>
    </r>
  </si>
  <si>
    <t>2.51(0.78,8.04)</t>
  </si>
  <si>
    <t>1.83(0.57,5.88)</t>
  </si>
  <si>
    <t>2.49(0.77,8.02)</t>
  </si>
  <si>
    <r>
      <rPr>
        <sz val="11"/>
        <color rgb="FF000000"/>
        <rFont val="Times New Roman"/>
        <charset val="134"/>
      </rPr>
      <t>FPG 6.1-6.9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normal)</t>
    </r>
  </si>
  <si>
    <t>1.95(0.48,8.03)</t>
  </si>
  <si>
    <t>1.34(0.33,5.51)</t>
  </si>
  <si>
    <t>1.25(0.30,5.17)</t>
  </si>
  <si>
    <t>preDM(+)/HBP(1+)</t>
  </si>
  <si>
    <r>
      <rPr>
        <sz val="11"/>
        <color rgb="FF000000"/>
        <rFont val="Times New Roman"/>
        <charset val="134"/>
      </rPr>
      <t>FPG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5.6mmol/L &amp; HbA1c 5.7-6.4% /HBP(1+)</t>
    </r>
  </si>
  <si>
    <t>3.85(2.32,6.38)</t>
  </si>
  <si>
    <t>2.25(1.36,3.73)</t>
  </si>
  <si>
    <t>2.36(1.42,3.94)</t>
  </si>
  <si>
    <r>
      <rPr>
        <sz val="11"/>
        <color rgb="FF000000"/>
        <rFont val="Times New Roman"/>
        <charset val="134"/>
      </rPr>
      <t>FPG 5.6-6.0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1+)</t>
    </r>
  </si>
  <si>
    <t>2.61(1.71,3.99)</t>
  </si>
  <si>
    <t>1.65(1.08,2.52)</t>
  </si>
  <si>
    <t>1.85(1.20,2.84)</t>
  </si>
  <si>
    <r>
      <rPr>
        <sz val="11"/>
        <color rgb="FF000000"/>
        <rFont val="Times New Roman"/>
        <charset val="134"/>
      </rPr>
      <t>FPG 6.1-6.9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1+)</t>
    </r>
  </si>
  <si>
    <t>3.41(2.24,5.19)</t>
  </si>
  <si>
    <t>1.92(1.26,2.93)</t>
  </si>
  <si>
    <t>2.24(1.46,3.44)</t>
  </si>
  <si>
    <t>preDM(+)/HBP(2+)</t>
  </si>
  <si>
    <r>
      <rPr>
        <sz val="11"/>
        <color rgb="FF000000"/>
        <rFont val="Times New Roman"/>
        <charset val="134"/>
      </rPr>
      <t>FPG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5.6mmol/L &amp; HbA1c 5.7-6.4% /HBP(2+)</t>
    </r>
  </si>
  <si>
    <t>5.60(3.09,10.14)</t>
  </si>
  <si>
    <t>2.66(1.47,4.84)</t>
  </si>
  <si>
    <t>2.37(1.30,4.34)</t>
  </si>
  <si>
    <r>
      <rPr>
        <sz val="11"/>
        <color rgb="FF000000"/>
        <rFont val="Times New Roman"/>
        <charset val="134"/>
      </rPr>
      <t>FPG 5.6-6.0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2+)</t>
    </r>
  </si>
  <si>
    <t>3.63(2.30,5.75)</t>
  </si>
  <si>
    <t>2.03(1.28,3.22)</t>
  </si>
  <si>
    <t>2.39(1.50,3.80)</t>
  </si>
  <si>
    <r>
      <rPr>
        <sz val="11"/>
        <color rgb="FF000000"/>
        <rFont val="Times New Roman"/>
        <charset val="134"/>
      </rPr>
      <t>FPG 6.1-6.9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2+)</t>
    </r>
  </si>
  <si>
    <t>4.87(3.19,7.45)</t>
  </si>
  <si>
    <t>2.45(1.60,3.77)</t>
  </si>
  <si>
    <t>2.61(1.68,4.04)</t>
  </si>
  <si>
    <t>preDM(+)/HBP(3+)</t>
  </si>
  <si>
    <r>
      <rPr>
        <sz val="11"/>
        <color rgb="FF000000"/>
        <rFont val="Times New Roman"/>
        <charset val="134"/>
      </rPr>
      <t>FPG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5.6mmol/L &amp; HbA1c 5.7-6.4% /HBP(3+)</t>
    </r>
  </si>
  <si>
    <t>5.10(2.18,11.89)</t>
  </si>
  <si>
    <t>2.63(1.12,6.15)</t>
  </si>
  <si>
    <t>3.09(1.31,7.25)</t>
  </si>
  <si>
    <r>
      <rPr>
        <sz val="11"/>
        <color rgb="FF000000"/>
        <rFont val="Times New Roman"/>
        <charset val="134"/>
      </rPr>
      <t>FPG 5.6-6.0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3+)</t>
    </r>
  </si>
  <si>
    <t>6.80(4.23,10.94)</t>
  </si>
  <si>
    <t>3.01(1.87,4.86)</t>
  </si>
  <si>
    <t>3.27(2.01,5.32)</t>
  </si>
  <si>
    <r>
      <rPr>
        <sz val="11"/>
        <color rgb="FF000000"/>
        <rFont val="Times New Roman"/>
        <charset val="134"/>
      </rPr>
      <t>FPG 6.1-6.9 mmol/L &amp; HbA1c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6.5% /HBP(3+)</t>
    </r>
  </si>
  <si>
    <t>6.43(3.91,10.55)</t>
  </si>
  <si>
    <t>2.78(1.69,4.58)</t>
  </si>
  <si>
    <t>3.33(2.00,5.53)</t>
  </si>
  <si>
    <t>Model 1 unadjusted; Model 2 adjusted for age and sex; 
Model 3 adjusted for age, sex, BMI, atrialfibrillation, stroke, heart disease, triglyceride, low-density lipoprotein-cholesterol, high-density lipoprotein-cholesterol, total cholesterol, treatment for hypertension, smoking and drinking status, educational, income and physical activity
HBP(normal)--hypertensive patients with normal blood pressure; HBP(1+)--grade Ⅰ hypertension; HBP(2+)--grade Ⅱ hypertension; HBP(3+)--grade Ⅲ hyperten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6"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b/>
      <sz val="14"/>
      <color rgb="FF000000"/>
      <name val="等线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76" fontId="2" fillId="0" borderId="0" xfId="0" applyNumberFormat="1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176" fontId="5" fillId="0" borderId="1" xfId="0" applyNumberFormat="1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"/>
  <sheetViews>
    <sheetView tabSelected="1" zoomScale="110" zoomScaleNormal="110" workbookViewId="0">
      <selection activeCell="B7" sqref="B7"/>
    </sheetView>
  </sheetViews>
  <sheetFormatPr defaultColWidth="8.88888888888889" defaultRowHeight="14.4" outlineLevelCol="6"/>
  <cols>
    <col min="1" max="1" width="45.5555555555556" customWidth="1"/>
    <col min="2" max="2" width="17.2777777777778" customWidth="1"/>
    <col min="3" max="3" width="14.6388888888889" customWidth="1"/>
    <col min="4" max="4" width="13.8888888888889" customWidth="1"/>
    <col min="5" max="5" width="16.7592592592593" customWidth="1"/>
    <col min="6" max="6" width="14.8425925925926" customWidth="1"/>
    <col min="7" max="7" width="15.25" customWidth="1"/>
  </cols>
  <sheetData>
    <row r="1" ht="39" customHeight="1" spans="1:7">
      <c r="A1" s="1" t="s">
        <v>0</v>
      </c>
      <c r="B1" s="2"/>
      <c r="C1" s="2"/>
      <c r="D1" s="3"/>
      <c r="E1" s="2"/>
      <c r="F1" s="2"/>
      <c r="G1" s="2"/>
    </row>
    <row r="2" ht="20" customHeight="1" spans="1:7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/>
      <c r="G2" s="5"/>
    </row>
    <row r="3" ht="23" customHeight="1" spans="1:7">
      <c r="A3" s="6"/>
      <c r="B3" s="6"/>
      <c r="C3" s="6"/>
      <c r="D3" s="6"/>
      <c r="E3" s="7" t="s">
        <v>6</v>
      </c>
      <c r="F3" s="7" t="s">
        <v>7</v>
      </c>
      <c r="G3" s="7" t="s">
        <v>8</v>
      </c>
    </row>
    <row r="4" spans="1:7">
      <c r="A4" s="8" t="s">
        <v>9</v>
      </c>
      <c r="B4" s="9">
        <v>49</v>
      </c>
      <c r="C4" s="9">
        <v>21157.8</v>
      </c>
      <c r="D4" s="10">
        <f t="shared" ref="D4:D8" si="0">B4/C4*1000</f>
        <v>2.31593076784921</v>
      </c>
      <c r="E4" s="9">
        <v>1</v>
      </c>
      <c r="F4" s="9">
        <v>1</v>
      </c>
      <c r="G4" s="9">
        <v>1</v>
      </c>
    </row>
    <row r="5" spans="1:7">
      <c r="A5" s="8" t="s">
        <v>10</v>
      </c>
      <c r="B5" s="9">
        <v>8</v>
      </c>
      <c r="C5" s="9">
        <v>1051.99</v>
      </c>
      <c r="D5" s="10">
        <f t="shared" si="0"/>
        <v>7.60463502504777</v>
      </c>
      <c r="E5" s="9" t="s">
        <v>11</v>
      </c>
      <c r="F5" s="9" t="s">
        <v>12</v>
      </c>
      <c r="G5" s="9" t="s">
        <v>13</v>
      </c>
    </row>
    <row r="6" spans="1:7">
      <c r="A6" s="8" t="s">
        <v>14</v>
      </c>
      <c r="B6" s="9">
        <v>66</v>
      </c>
      <c r="C6" s="9">
        <v>10134.44</v>
      </c>
      <c r="D6" s="10">
        <f t="shared" si="0"/>
        <v>6.51244666700873</v>
      </c>
      <c r="E6" s="9" t="s">
        <v>15</v>
      </c>
      <c r="F6" s="9" t="s">
        <v>16</v>
      </c>
      <c r="G6" s="9" t="s">
        <v>17</v>
      </c>
    </row>
    <row r="7" spans="1:7">
      <c r="A7" s="8" t="s">
        <v>18</v>
      </c>
      <c r="B7" s="9">
        <v>61</v>
      </c>
      <c r="C7" s="9">
        <v>4532.55</v>
      </c>
      <c r="D7" s="10">
        <f t="shared" si="0"/>
        <v>13.4582078520921</v>
      </c>
      <c r="E7" s="9" t="s">
        <v>19</v>
      </c>
      <c r="F7" s="9" t="s">
        <v>20</v>
      </c>
      <c r="G7" s="9" t="s">
        <v>21</v>
      </c>
    </row>
    <row r="8" spans="1:7">
      <c r="A8" s="8" t="s">
        <v>22</v>
      </c>
      <c r="B8" s="9">
        <v>55</v>
      </c>
      <c r="C8" s="9">
        <v>2068.5</v>
      </c>
      <c r="D8" s="10">
        <f t="shared" si="0"/>
        <v>26.5893159294175</v>
      </c>
      <c r="E8" s="9" t="s">
        <v>23</v>
      </c>
      <c r="F8" s="9" t="s">
        <v>24</v>
      </c>
      <c r="G8" s="9" t="s">
        <v>25</v>
      </c>
    </row>
    <row r="9" spans="1:7">
      <c r="A9" s="8" t="s">
        <v>26</v>
      </c>
      <c r="B9" s="9"/>
      <c r="C9" s="9"/>
      <c r="D9" s="10"/>
      <c r="E9" s="9"/>
      <c r="F9" s="9"/>
      <c r="G9" s="9"/>
    </row>
    <row r="10" spans="1:7">
      <c r="A10" s="11" t="s">
        <v>27</v>
      </c>
      <c r="B10" s="9">
        <v>13</v>
      </c>
      <c r="C10" s="9">
        <v>3738.39</v>
      </c>
      <c r="D10" s="10">
        <f>B10/C10*1000</f>
        <v>3.47743279861117</v>
      </c>
      <c r="E10" s="9" t="s">
        <v>28</v>
      </c>
      <c r="F10" s="9" t="s">
        <v>29</v>
      </c>
      <c r="G10" s="9" t="s">
        <v>30</v>
      </c>
    </row>
    <row r="11" spans="1:7">
      <c r="A11" s="11" t="s">
        <v>31</v>
      </c>
      <c r="B11" s="9">
        <v>39</v>
      </c>
      <c r="C11" s="9">
        <v>8638.27</v>
      </c>
      <c r="D11" s="10">
        <f>B11/C11*1000</f>
        <v>4.51479289255835</v>
      </c>
      <c r="E11" s="9" t="s">
        <v>32</v>
      </c>
      <c r="F11" s="9" t="s">
        <v>33</v>
      </c>
      <c r="G11" s="9" t="s">
        <v>34</v>
      </c>
    </row>
    <row r="12" spans="1:7">
      <c r="A12" s="11" t="s">
        <v>35</v>
      </c>
      <c r="B12" s="9">
        <v>14</v>
      </c>
      <c r="C12" s="9">
        <v>5204.54</v>
      </c>
      <c r="D12" s="10">
        <f>B12/C12*1000</f>
        <v>2.68995915104889</v>
      </c>
      <c r="E12" s="9" t="s">
        <v>36</v>
      </c>
      <c r="F12" s="9" t="s">
        <v>37</v>
      </c>
      <c r="G12" s="9" t="s">
        <v>38</v>
      </c>
    </row>
    <row r="13" spans="1:7">
      <c r="A13" s="8" t="s">
        <v>39</v>
      </c>
      <c r="B13" s="9"/>
      <c r="C13" s="9"/>
      <c r="D13" s="10"/>
      <c r="E13" s="9"/>
      <c r="F13" s="9"/>
      <c r="G13" s="9"/>
    </row>
    <row r="14" spans="1:7">
      <c r="A14" s="11" t="s">
        <v>40</v>
      </c>
      <c r="B14" s="9">
        <v>1</v>
      </c>
      <c r="C14" s="9">
        <v>286.96</v>
      </c>
      <c r="D14" s="10">
        <f>B14/C14*1000</f>
        <v>3.48480624477279</v>
      </c>
      <c r="E14" s="9" t="s">
        <v>41</v>
      </c>
      <c r="F14" s="9" t="s">
        <v>42</v>
      </c>
      <c r="G14" s="9" t="s">
        <v>43</v>
      </c>
    </row>
    <row r="15" spans="1:7">
      <c r="A15" s="11" t="s">
        <v>44</v>
      </c>
      <c r="B15" s="9">
        <v>3</v>
      </c>
      <c r="C15" s="9">
        <v>529.5</v>
      </c>
      <c r="D15" s="10">
        <f>B15/C15*1000</f>
        <v>5.6657223796034</v>
      </c>
      <c r="E15" s="9" t="s">
        <v>45</v>
      </c>
      <c r="F15" s="9" t="s">
        <v>46</v>
      </c>
      <c r="G15" s="9" t="s">
        <v>47</v>
      </c>
    </row>
    <row r="16" spans="1:7">
      <c r="A16" s="11" t="s">
        <v>48</v>
      </c>
      <c r="B16" s="9">
        <v>2</v>
      </c>
      <c r="C16" s="9">
        <v>450.78</v>
      </c>
      <c r="D16" s="10">
        <f>B16/C16*1000</f>
        <v>4.43675407072186</v>
      </c>
      <c r="E16" s="9" t="s">
        <v>49</v>
      </c>
      <c r="F16" s="9" t="s">
        <v>50</v>
      </c>
      <c r="G16" s="9" t="s">
        <v>51</v>
      </c>
    </row>
    <row r="17" spans="1:7">
      <c r="A17" s="8" t="s">
        <v>52</v>
      </c>
      <c r="B17" s="9"/>
      <c r="C17" s="9"/>
      <c r="D17" s="10"/>
      <c r="E17" s="9"/>
      <c r="F17" s="9"/>
      <c r="G17" s="9"/>
    </row>
    <row r="18" spans="1:7">
      <c r="A18" s="11" t="s">
        <v>53</v>
      </c>
      <c r="B18" s="9">
        <v>23</v>
      </c>
      <c r="C18" s="9">
        <v>2325.89</v>
      </c>
      <c r="D18" s="10">
        <f>B18/C18*1000</f>
        <v>9.88868777113277</v>
      </c>
      <c r="E18" s="9" t="s">
        <v>54</v>
      </c>
      <c r="F18" s="9" t="s">
        <v>55</v>
      </c>
      <c r="G18" s="9" t="s">
        <v>56</v>
      </c>
    </row>
    <row r="19" spans="1:7">
      <c r="A19" s="11" t="s">
        <v>57</v>
      </c>
      <c r="B19" s="9">
        <v>38</v>
      </c>
      <c r="C19" s="9">
        <v>6360.09</v>
      </c>
      <c r="D19" s="10">
        <f>B19/C19*1000</f>
        <v>5.97475821883024</v>
      </c>
      <c r="E19" s="9" t="s">
        <v>58</v>
      </c>
      <c r="F19" s="9" t="s">
        <v>59</v>
      </c>
      <c r="G19" s="9" t="s">
        <v>60</v>
      </c>
    </row>
    <row r="20" spans="1:7">
      <c r="A20" s="11" t="s">
        <v>61</v>
      </c>
      <c r="B20" s="9">
        <v>39</v>
      </c>
      <c r="C20" s="9">
        <v>5021.63</v>
      </c>
      <c r="D20" s="10">
        <f>B20/C20*1000</f>
        <v>7.76640254260071</v>
      </c>
      <c r="E20" s="9" t="s">
        <v>62</v>
      </c>
      <c r="F20" s="9" t="s">
        <v>63</v>
      </c>
      <c r="G20" s="9" t="s">
        <v>64</v>
      </c>
    </row>
    <row r="21" spans="1:7">
      <c r="A21" s="8" t="s">
        <v>65</v>
      </c>
      <c r="B21" s="9"/>
      <c r="C21" s="9"/>
      <c r="D21" s="10"/>
      <c r="E21" s="9"/>
      <c r="F21" s="9"/>
      <c r="G21" s="9"/>
    </row>
    <row r="22" spans="1:7">
      <c r="A22" s="11" t="s">
        <v>66</v>
      </c>
      <c r="B22" s="9">
        <v>14</v>
      </c>
      <c r="C22" s="9">
        <v>1066.66</v>
      </c>
      <c r="D22" s="10">
        <f>B22/C22*1000</f>
        <v>13.1250820317627</v>
      </c>
      <c r="E22" s="9" t="s">
        <v>67</v>
      </c>
      <c r="F22" s="9" t="s">
        <v>68</v>
      </c>
      <c r="G22" s="9" t="s">
        <v>69</v>
      </c>
    </row>
    <row r="23" spans="1:7">
      <c r="A23" s="11" t="s">
        <v>70</v>
      </c>
      <c r="B23" s="9">
        <v>29</v>
      </c>
      <c r="C23" s="9">
        <v>3463.04</v>
      </c>
      <c r="D23" s="10">
        <f>B23/C23*1000</f>
        <v>8.37414525965626</v>
      </c>
      <c r="E23" s="9" t="s">
        <v>71</v>
      </c>
      <c r="F23" s="9" t="s">
        <v>72</v>
      </c>
      <c r="G23" s="9" t="s">
        <v>73</v>
      </c>
    </row>
    <row r="24" spans="1:7">
      <c r="A24" s="11" t="s">
        <v>74</v>
      </c>
      <c r="B24" s="9">
        <v>39</v>
      </c>
      <c r="C24" s="9">
        <v>3342.19</v>
      </c>
      <c r="D24" s="10">
        <f>B24/C24*1000</f>
        <v>11.6689954790123</v>
      </c>
      <c r="E24" s="9" t="s">
        <v>75</v>
      </c>
      <c r="F24" s="9" t="s">
        <v>76</v>
      </c>
      <c r="G24" s="9" t="s">
        <v>77</v>
      </c>
    </row>
    <row r="25" spans="1:7">
      <c r="A25" s="8" t="s">
        <v>78</v>
      </c>
      <c r="B25" s="9"/>
      <c r="C25" s="9"/>
      <c r="D25" s="10"/>
      <c r="E25" s="9"/>
      <c r="F25" s="9"/>
      <c r="G25" s="9"/>
    </row>
    <row r="26" spans="1:7">
      <c r="A26" s="11" t="s">
        <v>79</v>
      </c>
      <c r="B26" s="9">
        <v>6</v>
      </c>
      <c r="C26" s="9">
        <v>503.75</v>
      </c>
      <c r="D26" s="10">
        <f>B26/C26*1000</f>
        <v>11.9106699751861</v>
      </c>
      <c r="E26" s="9" t="s">
        <v>80</v>
      </c>
      <c r="F26" s="9" t="s">
        <v>81</v>
      </c>
      <c r="G26" s="9" t="s">
        <v>82</v>
      </c>
    </row>
    <row r="27" spans="1:7">
      <c r="A27" s="11" t="s">
        <v>83</v>
      </c>
      <c r="B27" s="9">
        <v>26</v>
      </c>
      <c r="C27" s="9">
        <v>1670.5</v>
      </c>
      <c r="D27" s="10">
        <f>B27/C27*1000</f>
        <v>15.5642023346303</v>
      </c>
      <c r="E27" s="9" t="s">
        <v>84</v>
      </c>
      <c r="F27" s="9" t="s">
        <v>85</v>
      </c>
      <c r="G27" s="9" t="s">
        <v>86</v>
      </c>
    </row>
    <row r="28" ht="15.15" spans="1:7">
      <c r="A28" s="11" t="s">
        <v>87</v>
      </c>
      <c r="B28" s="9">
        <v>23</v>
      </c>
      <c r="C28" s="9">
        <v>1564.36</v>
      </c>
      <c r="D28" s="10">
        <f>B28/C28*1000</f>
        <v>14.7024981462068</v>
      </c>
      <c r="E28" s="9" t="s">
        <v>88</v>
      </c>
      <c r="F28" s="9" t="s">
        <v>89</v>
      </c>
      <c r="G28" s="9" t="s">
        <v>90</v>
      </c>
    </row>
    <row r="29" ht="56" customHeight="1" spans="1:7">
      <c r="A29" s="12" t="s">
        <v>91</v>
      </c>
      <c r="B29" s="12"/>
      <c r="C29" s="12"/>
      <c r="D29" s="13"/>
      <c r="E29" s="12"/>
      <c r="F29" s="12"/>
      <c r="G29" s="12"/>
    </row>
  </sheetData>
  <mergeCells count="7">
    <mergeCell ref="A1:G1"/>
    <mergeCell ref="E2:G2"/>
    <mergeCell ref="A29:G29"/>
    <mergeCell ref="A2:A3"/>
    <mergeCell ref="B2:B3"/>
    <mergeCell ref="C2:C3"/>
    <mergeCell ref="D2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尹紫怡</cp:lastModifiedBy>
  <dcterms:created xsi:type="dcterms:W3CDTF">2023-05-12T11:15:00Z</dcterms:created>
  <dcterms:modified xsi:type="dcterms:W3CDTF">2024-01-25T14:1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DAE4C495C9C64E3C9E03418CB1F51C8B_13</vt:lpwstr>
  </property>
</Properties>
</file>